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nhuiliu/Desktop/250522_Plos biol/supplemental information/"/>
    </mc:Choice>
  </mc:AlternateContent>
  <xr:revisionPtr revIDLastSave="0" documentId="13_ncr:1_{E68E3F74-6983-C544-B547-B1A8D64CF49D}" xr6:coauthVersionLast="47" xr6:coauthVersionMax="47" xr10:uidLastSave="{00000000-0000-0000-0000-000000000000}"/>
  <bookViews>
    <workbookView xWindow="13080" yWindow="760" windowWidth="14200" windowHeight="16520" activeTab="1" xr2:uid="{88F0630A-D858-9543-A92D-4DBFB9E8CEF4}"/>
  </bookViews>
  <sheets>
    <sheet name="Kinases in proteome " sheetId="2" r:id="rId1"/>
    <sheet name="Kinases in phosphoproteome" sheetId="3" r:id="rId2"/>
    <sheet name="Kinases in O-GlcNAc proteome" sheetId="4" r:id="rId3"/>
  </sheets>
  <definedNames>
    <definedName name="_xlnm._FilterDatabase" localSheetId="1" hidden="1">'Kinases in phosphoproteome'!$A$2:$AA$2</definedName>
    <definedName name="_xlnm._FilterDatabase" localSheetId="0" hidden="1">'Kinases in proteome '!$A$2:$X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3" i="4" l="1"/>
  <c r="AG3" i="4"/>
  <c r="AF3" i="4"/>
  <c r="AE3" i="4"/>
  <c r="AD3" i="4"/>
  <c r="AC3" i="4"/>
  <c r="AH23" i="3"/>
  <c r="AG23" i="3"/>
  <c r="AF23" i="3"/>
  <c r="AE23" i="3"/>
  <c r="AD23" i="3"/>
  <c r="AC23" i="3"/>
  <c r="AH22" i="3"/>
  <c r="AG22" i="3"/>
  <c r="AF22" i="3"/>
  <c r="AE22" i="3"/>
  <c r="AD22" i="3"/>
  <c r="AC22" i="3"/>
  <c r="AH21" i="3"/>
  <c r="AG21" i="3"/>
  <c r="AF21" i="3"/>
  <c r="AE21" i="3"/>
  <c r="AD21" i="3"/>
  <c r="AC21" i="3"/>
  <c r="AH20" i="3"/>
  <c r="AG20" i="3"/>
  <c r="AF20" i="3"/>
  <c r="AE20" i="3"/>
  <c r="AD20" i="3"/>
  <c r="AC20" i="3"/>
  <c r="AH19" i="3"/>
  <c r="AG19" i="3"/>
  <c r="AF19" i="3"/>
  <c r="AE19" i="3"/>
  <c r="AD19" i="3"/>
  <c r="AC19" i="3"/>
  <c r="AH18" i="3"/>
  <c r="AG18" i="3"/>
  <c r="AF18" i="3"/>
  <c r="AE18" i="3"/>
  <c r="AD18" i="3"/>
  <c r="AC18" i="3"/>
  <c r="AH17" i="3"/>
  <c r="AG17" i="3"/>
  <c r="AF17" i="3"/>
  <c r="AE17" i="3"/>
  <c r="AD17" i="3"/>
  <c r="AC17" i="3"/>
  <c r="AH16" i="3"/>
  <c r="AG16" i="3"/>
  <c r="AF16" i="3"/>
  <c r="AE16" i="3"/>
  <c r="AD16" i="3"/>
  <c r="AC16" i="3"/>
  <c r="AH14" i="3"/>
  <c r="AG14" i="3"/>
  <c r="AF14" i="3"/>
  <c r="AE14" i="3"/>
  <c r="AD14" i="3"/>
  <c r="AC14" i="3"/>
  <c r="AH13" i="3"/>
  <c r="AG13" i="3"/>
  <c r="AF13" i="3"/>
  <c r="AE13" i="3"/>
  <c r="AD13" i="3"/>
  <c r="AC13" i="3"/>
  <c r="AH12" i="3"/>
  <c r="AG12" i="3"/>
  <c r="AF12" i="3"/>
  <c r="AE12" i="3"/>
  <c r="AD12" i="3"/>
  <c r="AC12" i="3"/>
  <c r="AH11" i="3"/>
  <c r="AG11" i="3"/>
  <c r="AF11" i="3"/>
  <c r="AE11" i="3"/>
  <c r="AD11" i="3"/>
  <c r="AC11" i="3"/>
  <c r="AH10" i="3"/>
  <c r="AG10" i="3"/>
  <c r="AF10" i="3"/>
  <c r="AE10" i="3"/>
  <c r="AD10" i="3"/>
  <c r="AC10" i="3"/>
  <c r="AH9" i="3"/>
  <c r="AG9" i="3"/>
  <c r="AF9" i="3"/>
  <c r="AE9" i="3"/>
  <c r="AD9" i="3"/>
  <c r="AC9" i="3"/>
  <c r="AH8" i="3"/>
  <c r="AG8" i="3"/>
  <c r="AF8" i="3"/>
  <c r="AE8" i="3"/>
  <c r="AD8" i="3"/>
  <c r="AC8" i="3"/>
  <c r="AH7" i="3"/>
  <c r="AG7" i="3"/>
  <c r="AF7" i="3"/>
  <c r="AE7" i="3"/>
  <c r="AD7" i="3"/>
  <c r="AC7" i="3"/>
  <c r="AH6" i="3"/>
  <c r="AG6" i="3"/>
  <c r="AF6" i="3"/>
  <c r="AE6" i="3"/>
  <c r="AD6" i="3"/>
  <c r="AC6" i="3"/>
  <c r="AH5" i="3"/>
  <c r="AG5" i="3"/>
  <c r="AF5" i="3"/>
  <c r="AE5" i="3"/>
  <c r="AD5" i="3"/>
  <c r="AC5" i="3"/>
  <c r="AH4" i="3"/>
  <c r="AG4" i="3"/>
  <c r="AF4" i="3"/>
  <c r="AE4" i="3"/>
  <c r="AD4" i="3"/>
  <c r="AC4" i="3"/>
  <c r="AH3" i="3"/>
  <c r="AG3" i="3"/>
  <c r="AF3" i="3"/>
  <c r="AE3" i="3"/>
  <c r="AD3" i="3"/>
  <c r="AC3" i="3"/>
</calcChain>
</file>

<file path=xl/sharedStrings.xml><?xml version="1.0" encoding="utf-8"?>
<sst xmlns="http://schemas.openxmlformats.org/spreadsheetml/2006/main" count="221" uniqueCount="154">
  <si>
    <t>Uniprot</t>
  </si>
  <si>
    <t>Description</t>
  </si>
  <si>
    <t>pVal</t>
  </si>
  <si>
    <t>phase</t>
  </si>
  <si>
    <t>peak.shape</t>
  </si>
  <si>
    <t>period</t>
  </si>
  <si>
    <t>ZT3_1</t>
  </si>
  <si>
    <t>ZT3_2</t>
  </si>
  <si>
    <t>ZT3_3</t>
  </si>
  <si>
    <t>ZT7_1</t>
  </si>
  <si>
    <t>ZT7_2</t>
  </si>
  <si>
    <t>ZT7_3</t>
  </si>
  <si>
    <t>ZT11_1</t>
  </si>
  <si>
    <t>ZT11_2</t>
  </si>
  <si>
    <t>ZT11_3</t>
  </si>
  <si>
    <t>ZT15_1</t>
  </si>
  <si>
    <t>ZT15_2</t>
  </si>
  <si>
    <t>ZT15_3</t>
  </si>
  <si>
    <t>ZT19_1</t>
  </si>
  <si>
    <t>ZT19_2</t>
  </si>
  <si>
    <t>ZT19_3</t>
  </si>
  <si>
    <t>ZT23_1</t>
  </si>
  <si>
    <t>ZT23_2</t>
  </si>
  <si>
    <t>ZT23_3</t>
  </si>
  <si>
    <t>O35493</t>
  </si>
  <si>
    <t>Dual specificity protein kinase CLK4 OS=Mus musculus OX=10090 GN=Clk4 PE=1 SV=1</t>
  </si>
  <si>
    <t>Q03141</t>
  </si>
  <si>
    <t>MAP/microtubule affinity-regulating kinase 3 OS=Mus musculus OX=10090 GN=Mark3 PE=1 SV=2</t>
  </si>
  <si>
    <t>Q9DC28</t>
  </si>
  <si>
    <t>Casein kinase I isoform delta OS=Mus musculus OX=10090 GN=Csnk1d PE=1 SV=2</t>
  </si>
  <si>
    <t>P47811</t>
  </si>
  <si>
    <t>Mitogen-activated protein kinase 14 OS=Mus musculus OX=10090 GN=Mapk14 PE=1 SV=3</t>
  </si>
  <si>
    <t>Master Protein Accessions</t>
  </si>
  <si>
    <t>sequence</t>
  </si>
  <si>
    <t>Modifications</t>
  </si>
  <si>
    <t>Normalized</t>
  </si>
  <si>
    <t>Q6ZPR6</t>
  </si>
  <si>
    <t>Inhibitor of Bruton tyrosine kinase OS=Mus musculus OX=10090 GN=Ibtk PE=1 SV=3</t>
  </si>
  <si>
    <t>SDSSGGYTLSDVIQSPPSAGLLK</t>
  </si>
  <si>
    <t>N-Term(TMTpro); S3(Phospho); K23(TMTpro)</t>
  </si>
  <si>
    <t>N</t>
  </si>
  <si>
    <t>A0A0R4J124</t>
  </si>
  <si>
    <t>SRSF protein kinase 2 OS=Mus musculus OX=10090 GN=Srpk2 PE=1 SV=1</t>
  </si>
  <si>
    <t>TVSASSTGDLPK</t>
  </si>
  <si>
    <t>N-Term(TMTpro); S6(Phospho); K12(TMTpro)</t>
  </si>
  <si>
    <t>Y</t>
  </si>
  <si>
    <t>GLPSTASGR</t>
  </si>
  <si>
    <t>N-Term(TMTpro); S7(Phospho)</t>
  </si>
  <si>
    <t>D3Z783</t>
  </si>
  <si>
    <t>RAC-alpha serine/threonine-protein kinase OS=Mus musculus OX=10090 GN=Akt1 PE=1 SV=2</t>
  </si>
  <si>
    <t>SGSPSDNSGAEEMEVSLAKPK</t>
  </si>
  <si>
    <t>N-Term(TMTpro); S5(Phospho); S8(Phospho); K19(TMTpro); K21(TMTpro)</t>
  </si>
  <si>
    <t>Q8K3G5</t>
  </si>
  <si>
    <t>Inactive serine/threonine-protein kinase VRK3 OS=Mus musculus OX=10090 GN=Vrk3 PE=1 SV=2</t>
  </si>
  <si>
    <t>HSDCDSSGSDNTLTSPDR</t>
  </si>
  <si>
    <t>N-Term(TMTpro); C4(Carbamidomethyl); S6(Phospho)</t>
  </si>
  <si>
    <t>Q9Z1M4</t>
  </si>
  <si>
    <t>Ribosomal protein S6 kinase beta-2 OS=Mus musculus OX=10090 GN=Rps6kb2 PE=1 SV=1</t>
  </si>
  <si>
    <t>RLNSSPRTPISPLK</t>
  </si>
  <si>
    <t>N-Term(TMTpro); S4(Phospho); S5(Phospho); K14(TMTpro)</t>
  </si>
  <si>
    <t>Q8BRK8</t>
  </si>
  <si>
    <t>5'-AMP-activated protein kinase catalytic subunit alpha-2 OS=Mus musculus OX=10090 GN=Prkaa2 PE=1 SV=3</t>
  </si>
  <si>
    <t>SGSSTPQR</t>
  </si>
  <si>
    <t>N-Term(TMTpro); T5(Phospho)</t>
  </si>
  <si>
    <t>Q9JMK2</t>
  </si>
  <si>
    <t>Casein kinase I isoform epsilon OS=Mus musculus OX=10090 GN=Csnk1e PE=1 SV=2</t>
  </si>
  <si>
    <t>IQQTGNTSPR</t>
  </si>
  <si>
    <t>N-Term(TMTpro); S8(Phospho)</t>
  </si>
  <si>
    <t>Q3U4D5</t>
  </si>
  <si>
    <t>Protein kinase, AMP-activated, gamma 2 non-catalytic subunit, isoform CRA_c OS=Mus musculus OX=10090 GN=Prkag2 PE=2 SV=1</t>
  </si>
  <si>
    <t>KVDSPFSSGSPSR</t>
  </si>
  <si>
    <t>N-Term(TMTpro); K1(TMTpro); S4(Phospho); S7(Phospho)</t>
  </si>
  <si>
    <t>Q61136</t>
  </si>
  <si>
    <t>Serine/threonine-protein kinase PRP4 homolog OS=Mus musculus OX=10090 GN=Prpf4b PE=1 SV=3</t>
  </si>
  <si>
    <t>SKSQDQAR</t>
  </si>
  <si>
    <t>N-Term(TMTpro); S1(Phospho); K2(TMTpro)</t>
  </si>
  <si>
    <t>Q9R078</t>
  </si>
  <si>
    <t>5'-AMP-activated protein kinase subunit beta-1 OS=Mus musculus OX=10090 GN=Prkab1 PE=1 SV=2</t>
  </si>
  <si>
    <t>RDSSGGAK</t>
  </si>
  <si>
    <t>N-Term(TMTpro); S3(Phospho); K8(TMTpro)</t>
  </si>
  <si>
    <t>RSSPKR</t>
  </si>
  <si>
    <t>N-Term(TMTpro); S2(Phospho); S3(Phospho); K5(TMTpro)</t>
  </si>
  <si>
    <t>GLPSTASGRLR</t>
  </si>
  <si>
    <t>N-Term(TMTpro); S4(Phospho); S7(Phospho)</t>
  </si>
  <si>
    <t>RSRSIEDDEEGHLICQSGDVLR</t>
  </si>
  <si>
    <t>N-Term(TMTpro); S2(Phospho); S4(Phospho); C15(Carbamidomethyl)</t>
  </si>
  <si>
    <t>MPPLIADSPK</t>
  </si>
  <si>
    <t>N-Term(TMTpro); S8(Phospho); K10(TMTpro)</t>
  </si>
  <si>
    <t>N-Term(TMTpro); M1(Oxidation); S8(Phospho); K10(TMTpro)</t>
  </si>
  <si>
    <t>RYSDHAGPAIPSVVAYPK</t>
  </si>
  <si>
    <t>N-Term(TMTpro); Y2(Phospho); K18(TMTpro)</t>
  </si>
  <si>
    <t>SRSIEDDEEGHLICQSGDVLR</t>
  </si>
  <si>
    <t>N-Term(TMTpro); S1(Phospho); S3(Phospho); C14(Carbamidomethyl)</t>
  </si>
  <si>
    <t>Q9ESL4</t>
  </si>
  <si>
    <t>Mitogen-activated protein kinase kinase kinase 20 OS=Mus musculus OX=10090 GN=Map3k20 PE=1 SV=1</t>
  </si>
  <si>
    <t>GSVSLNSSPK</t>
  </si>
  <si>
    <t>Q2NL51</t>
  </si>
  <si>
    <t>Glycogen synthase kinase-3 alpha OS=Mus musculus OX=10090 GN=Gsk3a PE=1 SV=2</t>
  </si>
  <si>
    <t>TSSFAEPGGGGGGGGGGPGGSASGPGGTGGGK</t>
  </si>
  <si>
    <t>N-Term(TMTpro); S3(Phospho); K32(TMTpro)</t>
  </si>
  <si>
    <t>Q14AX6-3</t>
  </si>
  <si>
    <t>Isoform 3 of Cyclin-dependent kinase 12 OS=Mus musculus OX=10090 GN=Cdk12</t>
  </si>
  <si>
    <t>LYNSEESRPYTNK</t>
  </si>
  <si>
    <t>N-Term(TMTpro); S7(Phospho); K13(TMTpro)</t>
  </si>
  <si>
    <t>name</t>
  </si>
  <si>
    <t>FDR</t>
  </si>
  <si>
    <t>JTK_pvalue</t>
  </si>
  <si>
    <t>JTK_BH.Q</t>
  </si>
  <si>
    <t>JTK_period</t>
  </si>
  <si>
    <t>JTK_adjphase</t>
  </si>
  <si>
    <t>JTK_amplitude</t>
  </si>
  <si>
    <t>LS_pvalue</t>
  </si>
  <si>
    <t>LS_BH.Q</t>
  </si>
  <si>
    <t>LS_period</t>
  </si>
  <si>
    <t>LS_adjphase</t>
  </si>
  <si>
    <t>LS_amplitude</t>
  </si>
  <si>
    <t>meta2d_pvalue</t>
  </si>
  <si>
    <t>meta2d_BH.Q</t>
  </si>
  <si>
    <t>meta2d_period</t>
  </si>
  <si>
    <t>meta2d_phase</t>
  </si>
  <si>
    <t>meta2d_Base</t>
  </si>
  <si>
    <t>meta2d_AMP</t>
  </si>
  <si>
    <t>meta2d_rAMP</t>
  </si>
  <si>
    <t>normalized</t>
  </si>
  <si>
    <t>Class</t>
  </si>
  <si>
    <t>Labeled_03_1</t>
  </si>
  <si>
    <t>Labeled_03_2</t>
  </si>
  <si>
    <t>Labeled_03_3</t>
  </si>
  <si>
    <t>Labeled_07_1</t>
  </si>
  <si>
    <t>Labeled_07_2</t>
  </si>
  <si>
    <t>Labeled_07_3</t>
  </si>
  <si>
    <t>Labeled_11_1</t>
  </si>
  <si>
    <t>Labeled_11_2</t>
  </si>
  <si>
    <t>Labeled_11_3</t>
  </si>
  <si>
    <t>Labeled_15_1</t>
  </si>
  <si>
    <t>Labeled_15_2</t>
  </si>
  <si>
    <t>Labeled_15_3</t>
  </si>
  <si>
    <t>Labeled_19_1</t>
  </si>
  <si>
    <t>Labeled_19_2</t>
  </si>
  <si>
    <t>Labeled_19_3</t>
  </si>
  <si>
    <t>Labeled_23_1</t>
  </si>
  <si>
    <t>Labeled_23_2</t>
  </si>
  <si>
    <t>Labeled_23_3</t>
  </si>
  <si>
    <t>ZT03</t>
  </si>
  <si>
    <t>ZT07</t>
  </si>
  <si>
    <t>ZT11</t>
  </si>
  <si>
    <t>ZT15</t>
  </si>
  <si>
    <t>ZT19</t>
  </si>
  <si>
    <t>ZT23</t>
  </si>
  <si>
    <t>Q69ZA1</t>
  </si>
  <si>
    <t>CDK13</t>
  </si>
  <si>
    <t>RNA processing</t>
  </si>
  <si>
    <t>Cyclin-dependent kinase 13; EC 2.7.11.22; EC 2.7.11.23; CDC2-related ...</t>
  </si>
  <si>
    <t>S8 File. Rhythmic kinases detected in proteomic, phosphoproteomic and O-GlcNAc proteomic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 (Body)"/>
    </font>
    <font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2" fillId="0" borderId="0" xfId="0" applyFont="1" applyAlignment="1">
      <alignment horizontal="left" vertical="center"/>
    </xf>
    <xf numFmtId="0" fontId="1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2BEC7-395E-DC49-9CCA-DBD607380AAF}">
  <dimension ref="A1:Y4"/>
  <sheetViews>
    <sheetView workbookViewId="0"/>
  </sheetViews>
  <sheetFormatPr baseColWidth="10" defaultRowHeight="16" x14ac:dyDescent="0.2"/>
  <cols>
    <col min="2" max="2" width="72.6640625" customWidth="1"/>
  </cols>
  <sheetData>
    <row r="1" spans="1:25" x14ac:dyDescent="0.2">
      <c r="A1" t="s">
        <v>153</v>
      </c>
    </row>
    <row r="2" spans="1:25" x14ac:dyDescent="0.2">
      <c r="A2" t="s">
        <v>0</v>
      </c>
      <c r="B2" t="s">
        <v>1</v>
      </c>
      <c r="C2" t="s">
        <v>2</v>
      </c>
      <c r="D2" t="s">
        <v>105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</row>
    <row r="3" spans="1:25" x14ac:dyDescent="0.2">
      <c r="A3" t="s">
        <v>28</v>
      </c>
      <c r="B3" t="s">
        <v>29</v>
      </c>
      <c r="C3">
        <v>8.4763196727101996E-3</v>
      </c>
      <c r="D3">
        <v>0.170429960525914</v>
      </c>
      <c r="E3">
        <v>20</v>
      </c>
      <c r="F3">
        <v>16</v>
      </c>
      <c r="G3">
        <v>24</v>
      </c>
      <c r="H3">
        <v>358.9</v>
      </c>
      <c r="I3">
        <v>429</v>
      </c>
      <c r="J3">
        <v>432.2</v>
      </c>
      <c r="K3">
        <v>320</v>
      </c>
      <c r="L3">
        <v>394.5</v>
      </c>
      <c r="M3">
        <v>391.4</v>
      </c>
      <c r="N3">
        <v>323</v>
      </c>
      <c r="O3">
        <v>332.6</v>
      </c>
      <c r="P3">
        <v>303.89999999999998</v>
      </c>
      <c r="Q3">
        <v>371.1</v>
      </c>
      <c r="R3">
        <v>427.6</v>
      </c>
      <c r="S3">
        <v>350.7</v>
      </c>
      <c r="T3">
        <v>399.4</v>
      </c>
      <c r="U3">
        <v>520.79999999999995</v>
      </c>
      <c r="V3">
        <v>414.8</v>
      </c>
      <c r="W3">
        <v>439</v>
      </c>
      <c r="X3">
        <v>360.9</v>
      </c>
      <c r="Y3">
        <v>352.8</v>
      </c>
    </row>
    <row r="4" spans="1:25" x14ac:dyDescent="0.2">
      <c r="A4" t="s">
        <v>30</v>
      </c>
      <c r="B4" t="s">
        <v>31</v>
      </c>
      <c r="C4">
        <v>8.8294996590731201E-3</v>
      </c>
      <c r="D4">
        <v>0.17143945171367</v>
      </c>
      <c r="E4">
        <v>20</v>
      </c>
      <c r="F4">
        <v>8</v>
      </c>
      <c r="G4">
        <v>24</v>
      </c>
      <c r="H4">
        <v>184</v>
      </c>
      <c r="I4">
        <v>154.30000000000001</v>
      </c>
      <c r="J4">
        <v>168.3</v>
      </c>
      <c r="K4">
        <v>184.8</v>
      </c>
      <c r="L4">
        <v>186.3</v>
      </c>
      <c r="M4">
        <v>215.6</v>
      </c>
      <c r="N4">
        <v>191.9</v>
      </c>
      <c r="O4">
        <v>173.3</v>
      </c>
      <c r="P4">
        <v>188.5</v>
      </c>
      <c r="Q4">
        <v>195.3</v>
      </c>
      <c r="R4">
        <v>191.1</v>
      </c>
      <c r="S4">
        <v>232.5</v>
      </c>
      <c r="T4">
        <v>201.9</v>
      </c>
      <c r="U4">
        <v>190.4</v>
      </c>
      <c r="V4">
        <v>255.7</v>
      </c>
      <c r="W4">
        <v>201.5</v>
      </c>
      <c r="X4">
        <v>179.4</v>
      </c>
      <c r="Y4">
        <v>262.60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FEF53-2F5C-594E-912D-05D0E1614035}">
  <dimension ref="A1:AS23"/>
  <sheetViews>
    <sheetView tabSelected="1" workbookViewId="0">
      <selection activeCell="B17" sqref="B17"/>
    </sheetView>
  </sheetViews>
  <sheetFormatPr baseColWidth="10" defaultRowHeight="16" x14ac:dyDescent="0.2"/>
  <cols>
    <col min="2" max="2" width="55.5" customWidth="1"/>
  </cols>
  <sheetData>
    <row r="1" spans="1:45" x14ac:dyDescent="0.2">
      <c r="A1" t="s">
        <v>153</v>
      </c>
    </row>
    <row r="2" spans="1:45" x14ac:dyDescent="0.2">
      <c r="A2" t="s">
        <v>32</v>
      </c>
      <c r="B2" t="s">
        <v>1</v>
      </c>
      <c r="C2" t="s">
        <v>33</v>
      </c>
      <c r="D2" t="s">
        <v>34</v>
      </c>
      <c r="E2" t="s">
        <v>35</v>
      </c>
      <c r="F2" t="s">
        <v>2</v>
      </c>
      <c r="G2" t="s">
        <v>105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9</v>
      </c>
      <c r="Y2" t="s">
        <v>20</v>
      </c>
      <c r="Z2" t="s">
        <v>21</v>
      </c>
      <c r="AA2" t="s">
        <v>22</v>
      </c>
      <c r="AB2" t="s">
        <v>23</v>
      </c>
      <c r="AC2" t="s">
        <v>106</v>
      </c>
      <c r="AD2" t="s">
        <v>107</v>
      </c>
      <c r="AE2" t="s">
        <v>108</v>
      </c>
      <c r="AF2" t="s">
        <v>109</v>
      </c>
      <c r="AG2" t="s">
        <v>110</v>
      </c>
      <c r="AH2" t="s">
        <v>111</v>
      </c>
      <c r="AI2" t="s">
        <v>112</v>
      </c>
      <c r="AJ2" t="s">
        <v>113</v>
      </c>
      <c r="AK2" t="s">
        <v>114</v>
      </c>
      <c r="AL2" t="s">
        <v>115</v>
      </c>
      <c r="AM2" t="s">
        <v>116</v>
      </c>
      <c r="AN2" t="s">
        <v>117</v>
      </c>
      <c r="AO2" t="s">
        <v>118</v>
      </c>
      <c r="AP2" t="s">
        <v>119</v>
      </c>
      <c r="AQ2" t="s">
        <v>120</v>
      </c>
      <c r="AR2" t="s">
        <v>121</v>
      </c>
      <c r="AS2" t="s">
        <v>122</v>
      </c>
    </row>
    <row r="3" spans="1:45" x14ac:dyDescent="0.2">
      <c r="A3" t="s">
        <v>76</v>
      </c>
      <c r="B3" t="s">
        <v>77</v>
      </c>
      <c r="C3" t="s">
        <v>78</v>
      </c>
      <c r="D3" t="s">
        <v>79</v>
      </c>
      <c r="E3" t="s">
        <v>40</v>
      </c>
      <c r="F3">
        <v>5.4797196734195199E-3</v>
      </c>
      <c r="G3">
        <v>0.137470099310254</v>
      </c>
      <c r="H3">
        <v>4</v>
      </c>
      <c r="I3">
        <v>12</v>
      </c>
      <c r="J3">
        <v>24</v>
      </c>
      <c r="K3">
        <v>1675.291868</v>
      </c>
      <c r="L3">
        <v>1569.9510479999999</v>
      </c>
      <c r="M3">
        <v>1701.85717</v>
      </c>
      <c r="N3">
        <v>1574.4773090000001</v>
      </c>
      <c r="O3">
        <v>1405.7857140000001</v>
      </c>
      <c r="P3">
        <v>1628.2094010000001</v>
      </c>
      <c r="Q3">
        <v>1452.25785</v>
      </c>
      <c r="R3">
        <v>1308.1569300000001</v>
      </c>
      <c r="S3">
        <v>1690.9929870000001</v>
      </c>
      <c r="T3">
        <v>1163.790258</v>
      </c>
      <c r="U3">
        <v>1265.8759560000001</v>
      </c>
      <c r="V3">
        <v>1326.581972</v>
      </c>
      <c r="W3">
        <v>1582.7185280000001</v>
      </c>
      <c r="X3">
        <v>1480.9525639999999</v>
      </c>
      <c r="Y3">
        <v>1560.246406</v>
      </c>
      <c r="Z3">
        <v>1352.9343280000001</v>
      </c>
      <c r="AA3">
        <v>1374.2847790000001</v>
      </c>
      <c r="AB3">
        <v>1537.7781640000001</v>
      </c>
      <c r="AC3">
        <f t="shared" ref="AC3:AC14" si="0">AVERAGE(K3:M3)</f>
        <v>1649.0333620000001</v>
      </c>
      <c r="AD3">
        <f t="shared" ref="AD3:AD14" si="1">AVERAGE(N3:P3)</f>
        <v>1536.1574746666668</v>
      </c>
      <c r="AE3">
        <f t="shared" ref="AE3:AE14" si="2">AVERAGE(Q3:S3)</f>
        <v>1483.8025890000001</v>
      </c>
      <c r="AF3">
        <f t="shared" ref="AF3:AF14" si="3">AVERAGE(T3:V3)</f>
        <v>1252.0827286666665</v>
      </c>
      <c r="AG3">
        <f t="shared" ref="AG3:AG14" si="4">AVERAGE(W3:Y3)</f>
        <v>1541.3058326666667</v>
      </c>
      <c r="AH3">
        <f t="shared" ref="AH3:AH14" si="5">AVERAGE(Z3:AB3)</f>
        <v>1421.665757</v>
      </c>
    </row>
    <row r="4" spans="1:45" x14ac:dyDescent="0.2">
      <c r="A4" t="s">
        <v>26</v>
      </c>
      <c r="B4" t="s">
        <v>27</v>
      </c>
      <c r="C4" t="s">
        <v>89</v>
      </c>
      <c r="D4" t="s">
        <v>90</v>
      </c>
      <c r="E4" t="s">
        <v>45</v>
      </c>
      <c r="F4">
        <v>9.0604474448686603E-3</v>
      </c>
      <c r="G4">
        <v>0.18210145981075801</v>
      </c>
      <c r="H4">
        <v>4</v>
      </c>
      <c r="I4">
        <v>12</v>
      </c>
      <c r="J4">
        <v>24</v>
      </c>
      <c r="K4">
        <v>44.415676759999997</v>
      </c>
      <c r="L4">
        <v>38.920022189999997</v>
      </c>
      <c r="M4">
        <v>63.390611239999998</v>
      </c>
      <c r="N4">
        <v>37.059198029999997</v>
      </c>
      <c r="O4">
        <v>42.90730954</v>
      </c>
      <c r="P4">
        <v>49.003416629999997</v>
      </c>
      <c r="Q4">
        <v>31.338818979999999</v>
      </c>
      <c r="R4">
        <v>42.086466289999997</v>
      </c>
      <c r="S4">
        <v>30.586607950000001</v>
      </c>
      <c r="T4">
        <v>27.1682323</v>
      </c>
      <c r="U4">
        <v>39.719377809999997</v>
      </c>
      <c r="V4">
        <v>34.578550909999997</v>
      </c>
      <c r="W4">
        <v>36.206734249999997</v>
      </c>
      <c r="X4">
        <v>44.467102250000003</v>
      </c>
      <c r="Y4">
        <v>36.49608645</v>
      </c>
      <c r="Z4">
        <v>37.182815849999997</v>
      </c>
      <c r="AA4">
        <v>49.6324015</v>
      </c>
      <c r="AB4">
        <v>47.011310330000001</v>
      </c>
      <c r="AC4">
        <f t="shared" si="0"/>
        <v>48.908770063333328</v>
      </c>
      <c r="AD4">
        <f t="shared" si="1"/>
        <v>42.989974733333334</v>
      </c>
      <c r="AE4">
        <f t="shared" si="2"/>
        <v>34.670631073333332</v>
      </c>
      <c r="AF4">
        <f t="shared" si="3"/>
        <v>33.822053673333329</v>
      </c>
      <c r="AG4">
        <f t="shared" si="4"/>
        <v>39.056640983333331</v>
      </c>
      <c r="AH4">
        <f t="shared" si="5"/>
        <v>44.608842559999999</v>
      </c>
    </row>
    <row r="5" spans="1:45" x14ac:dyDescent="0.2">
      <c r="A5" t="s">
        <v>41</v>
      </c>
      <c r="B5" t="s">
        <v>42</v>
      </c>
      <c r="C5" t="s">
        <v>43</v>
      </c>
      <c r="D5" t="s">
        <v>44</v>
      </c>
      <c r="E5" t="s">
        <v>45</v>
      </c>
      <c r="F5" s="1">
        <v>9.0135026917502004E-5</v>
      </c>
      <c r="G5">
        <v>1.42420611483437E-2</v>
      </c>
      <c r="H5">
        <v>16</v>
      </c>
      <c r="I5">
        <v>16</v>
      </c>
      <c r="J5">
        <v>24</v>
      </c>
      <c r="K5">
        <v>186.04174560000001</v>
      </c>
      <c r="L5">
        <v>162.4194737</v>
      </c>
      <c r="M5">
        <v>246.83570520000001</v>
      </c>
      <c r="N5">
        <v>214.77330119999999</v>
      </c>
      <c r="O5">
        <v>155.99863260000001</v>
      </c>
      <c r="P5">
        <v>245.31894800000001</v>
      </c>
      <c r="Q5">
        <v>299.0564147</v>
      </c>
      <c r="R5">
        <v>324.93246119999998</v>
      </c>
      <c r="S5">
        <v>189.1882952</v>
      </c>
      <c r="T5">
        <v>444.56323559999998</v>
      </c>
      <c r="U5">
        <v>363.1305572</v>
      </c>
      <c r="V5">
        <v>370.93016419999998</v>
      </c>
      <c r="W5">
        <v>292.5833465</v>
      </c>
      <c r="X5">
        <v>276.09359289999998</v>
      </c>
      <c r="Y5">
        <v>243.4018074</v>
      </c>
      <c r="Z5">
        <v>265.49177400000002</v>
      </c>
      <c r="AA5">
        <v>269.04445149999998</v>
      </c>
      <c r="AB5">
        <v>209.08551439999999</v>
      </c>
      <c r="AC5">
        <f t="shared" si="0"/>
        <v>198.43230816666667</v>
      </c>
      <c r="AD5">
        <f t="shared" si="1"/>
        <v>205.36362726666667</v>
      </c>
      <c r="AE5">
        <f t="shared" si="2"/>
        <v>271.05905703333332</v>
      </c>
      <c r="AF5">
        <f t="shared" si="3"/>
        <v>392.87465233333336</v>
      </c>
      <c r="AG5">
        <f t="shared" si="4"/>
        <v>270.69291560000005</v>
      </c>
      <c r="AH5">
        <f t="shared" si="5"/>
        <v>247.8739133</v>
      </c>
    </row>
    <row r="6" spans="1:45" x14ac:dyDescent="0.2">
      <c r="A6" t="s">
        <v>48</v>
      </c>
      <c r="B6" t="s">
        <v>49</v>
      </c>
      <c r="C6" t="s">
        <v>50</v>
      </c>
      <c r="D6" t="s">
        <v>51</v>
      </c>
      <c r="E6" t="s">
        <v>40</v>
      </c>
      <c r="F6">
        <v>7.3668374900484395E-4</v>
      </c>
      <c r="G6">
        <v>4.6114519789942202E-2</v>
      </c>
      <c r="H6">
        <v>16</v>
      </c>
      <c r="I6">
        <v>8</v>
      </c>
      <c r="J6">
        <v>24</v>
      </c>
      <c r="K6">
        <v>25.383210120000001</v>
      </c>
      <c r="L6">
        <v>29.836261709999999</v>
      </c>
      <c r="M6">
        <v>29.517305929999999</v>
      </c>
      <c r="N6">
        <v>26.189733879999999</v>
      </c>
      <c r="O6">
        <v>30.2931624</v>
      </c>
      <c r="P6">
        <v>34.656241639999998</v>
      </c>
      <c r="Q6">
        <v>27.018315869999999</v>
      </c>
      <c r="R6">
        <v>37.480314280000002</v>
      </c>
      <c r="S6">
        <v>35.361395569999999</v>
      </c>
      <c r="T6">
        <v>31.282014780000001</v>
      </c>
      <c r="U6">
        <v>39.020562679999998</v>
      </c>
      <c r="V6">
        <v>32.202155879999999</v>
      </c>
      <c r="W6">
        <v>27.244632230000001</v>
      </c>
      <c r="X6">
        <v>27.46790202</v>
      </c>
      <c r="Y6">
        <v>30.504846390000001</v>
      </c>
      <c r="Z6">
        <v>23.360442639999999</v>
      </c>
      <c r="AA6">
        <v>27.376190820000001</v>
      </c>
      <c r="AB6">
        <v>22.94881316</v>
      </c>
      <c r="AC6">
        <f t="shared" si="0"/>
        <v>28.245592586666664</v>
      </c>
      <c r="AD6">
        <f t="shared" si="1"/>
        <v>30.379712639999997</v>
      </c>
      <c r="AE6">
        <f t="shared" si="2"/>
        <v>33.286675240000001</v>
      </c>
      <c r="AF6">
        <f t="shared" si="3"/>
        <v>34.168244446666669</v>
      </c>
      <c r="AG6">
        <f t="shared" si="4"/>
        <v>28.405793546666668</v>
      </c>
      <c r="AH6">
        <f t="shared" si="5"/>
        <v>24.561815539999998</v>
      </c>
    </row>
    <row r="7" spans="1:45" x14ac:dyDescent="0.2">
      <c r="A7" t="s">
        <v>56</v>
      </c>
      <c r="B7" t="s">
        <v>57</v>
      </c>
      <c r="C7" t="s">
        <v>58</v>
      </c>
      <c r="D7" t="s">
        <v>59</v>
      </c>
      <c r="E7" t="s">
        <v>40</v>
      </c>
      <c r="F7">
        <v>2.0532928250721E-3</v>
      </c>
      <c r="G7">
        <v>8.0737730064648905E-2</v>
      </c>
      <c r="H7">
        <v>16</v>
      </c>
      <c r="I7">
        <v>16</v>
      </c>
      <c r="J7">
        <v>24</v>
      </c>
      <c r="K7">
        <v>146.00265039999999</v>
      </c>
      <c r="L7">
        <v>211.86661409999999</v>
      </c>
      <c r="M7">
        <v>199.03683369999999</v>
      </c>
      <c r="N7">
        <v>164.8715924</v>
      </c>
      <c r="O7">
        <v>194.3641829</v>
      </c>
      <c r="P7">
        <v>202.33750839999999</v>
      </c>
      <c r="Q7">
        <v>206.79762869999999</v>
      </c>
      <c r="R7">
        <v>229.99758310000001</v>
      </c>
      <c r="S7">
        <v>191.9092406</v>
      </c>
      <c r="T7">
        <v>260.78276449999998</v>
      </c>
      <c r="U7">
        <v>267.6423451</v>
      </c>
      <c r="V7">
        <v>237.268002</v>
      </c>
      <c r="W7">
        <v>203.65362590000001</v>
      </c>
      <c r="X7">
        <v>250.83325909999999</v>
      </c>
      <c r="Y7">
        <v>220.1028149</v>
      </c>
      <c r="Z7">
        <v>179.6881305</v>
      </c>
      <c r="AA7">
        <v>260.62133660000001</v>
      </c>
      <c r="AB7">
        <v>201.1395977</v>
      </c>
      <c r="AC7">
        <f t="shared" si="0"/>
        <v>185.63536606666665</v>
      </c>
      <c r="AD7">
        <f t="shared" si="1"/>
        <v>187.19109456666669</v>
      </c>
      <c r="AE7">
        <f t="shared" si="2"/>
        <v>209.56815080000001</v>
      </c>
      <c r="AF7">
        <f t="shared" si="3"/>
        <v>255.23103720000003</v>
      </c>
      <c r="AG7">
        <f t="shared" si="4"/>
        <v>224.86323330000002</v>
      </c>
      <c r="AH7">
        <f t="shared" si="5"/>
        <v>213.81635493333332</v>
      </c>
    </row>
    <row r="8" spans="1:45" x14ac:dyDescent="0.2">
      <c r="A8" t="s">
        <v>60</v>
      </c>
      <c r="B8" t="s">
        <v>61</v>
      </c>
      <c r="C8" t="s">
        <v>62</v>
      </c>
      <c r="D8" t="s">
        <v>63</v>
      </c>
      <c r="E8" t="s">
        <v>40</v>
      </c>
      <c r="F8">
        <v>3.31416772766763E-3</v>
      </c>
      <c r="G8">
        <v>0.108044073690835</v>
      </c>
      <c r="H8">
        <v>16</v>
      </c>
      <c r="I8">
        <v>8</v>
      </c>
      <c r="J8">
        <v>24</v>
      </c>
      <c r="K8">
        <v>217.9217458</v>
      </c>
      <c r="L8">
        <v>233.63639459999999</v>
      </c>
      <c r="M8">
        <v>224.55700450000001</v>
      </c>
      <c r="N8">
        <v>245.39986870000001</v>
      </c>
      <c r="O8">
        <v>243.76846789999999</v>
      </c>
      <c r="P8">
        <v>298.38178779999998</v>
      </c>
      <c r="Q8">
        <v>237.46201490000001</v>
      </c>
      <c r="R8">
        <v>248.8943433</v>
      </c>
      <c r="S8">
        <v>261.25072719999997</v>
      </c>
      <c r="T8">
        <v>307.25890070000003</v>
      </c>
      <c r="U8">
        <v>292.50139810000002</v>
      </c>
      <c r="V8">
        <v>224.156375</v>
      </c>
      <c r="W8">
        <v>251.72094129999999</v>
      </c>
      <c r="X8">
        <v>243.2871322</v>
      </c>
      <c r="Y8">
        <v>204.9853689</v>
      </c>
      <c r="Z8">
        <v>215.46804900000001</v>
      </c>
      <c r="AA8">
        <v>164.14764009999999</v>
      </c>
      <c r="AB8">
        <v>218.5848494</v>
      </c>
      <c r="AC8">
        <f t="shared" si="0"/>
        <v>225.37171496666664</v>
      </c>
      <c r="AD8">
        <f t="shared" si="1"/>
        <v>262.51670813333334</v>
      </c>
      <c r="AE8">
        <f t="shared" si="2"/>
        <v>249.20236179999998</v>
      </c>
      <c r="AF8">
        <f t="shared" si="3"/>
        <v>274.63889126666669</v>
      </c>
      <c r="AG8">
        <f t="shared" si="4"/>
        <v>233.33114746666669</v>
      </c>
      <c r="AH8">
        <f t="shared" si="5"/>
        <v>199.40017950000001</v>
      </c>
    </row>
    <row r="9" spans="1:45" x14ac:dyDescent="0.2">
      <c r="A9" t="s">
        <v>72</v>
      </c>
      <c r="B9" t="s">
        <v>73</v>
      </c>
      <c r="C9" t="s">
        <v>74</v>
      </c>
      <c r="D9" t="s">
        <v>75</v>
      </c>
      <c r="E9" t="s">
        <v>45</v>
      </c>
      <c r="F9">
        <v>5.4674135678455596E-3</v>
      </c>
      <c r="G9">
        <v>0.137470099310254</v>
      </c>
      <c r="H9">
        <v>16</v>
      </c>
      <c r="I9">
        <v>16</v>
      </c>
      <c r="J9">
        <v>24</v>
      </c>
      <c r="K9">
        <v>385.52076080000001</v>
      </c>
      <c r="L9">
        <v>388.49691350000001</v>
      </c>
      <c r="M9">
        <v>465.62205060000002</v>
      </c>
      <c r="N9">
        <v>390.17743100000001</v>
      </c>
      <c r="O9">
        <v>379.92324400000001</v>
      </c>
      <c r="P9">
        <v>448.35831020000001</v>
      </c>
      <c r="Q9">
        <v>404.79815359999998</v>
      </c>
      <c r="R9">
        <v>500.10948880000001</v>
      </c>
      <c r="S9">
        <v>467.26568250000003</v>
      </c>
      <c r="T9">
        <v>508.12258889999998</v>
      </c>
      <c r="U9">
        <v>510.54772029999998</v>
      </c>
      <c r="V9">
        <v>577.02924310000003</v>
      </c>
      <c r="W9">
        <v>413.0460602</v>
      </c>
      <c r="X9">
        <v>549.23274379999998</v>
      </c>
      <c r="Y9">
        <v>462.27467510000002</v>
      </c>
      <c r="Z9">
        <v>432.65987139999999</v>
      </c>
      <c r="AA9">
        <v>481.97197699999998</v>
      </c>
      <c r="AB9">
        <v>566.77411410000002</v>
      </c>
      <c r="AC9">
        <f t="shared" si="0"/>
        <v>413.21324163333333</v>
      </c>
      <c r="AD9">
        <f t="shared" si="1"/>
        <v>406.15299506666662</v>
      </c>
      <c r="AE9">
        <f t="shared" si="2"/>
        <v>457.39110829999998</v>
      </c>
      <c r="AF9">
        <f t="shared" si="3"/>
        <v>531.89985076666665</v>
      </c>
      <c r="AG9">
        <f t="shared" si="4"/>
        <v>474.85115969999998</v>
      </c>
      <c r="AH9">
        <f t="shared" si="5"/>
        <v>493.8019875</v>
      </c>
    </row>
    <row r="10" spans="1:45" x14ac:dyDescent="0.2">
      <c r="A10" t="s">
        <v>24</v>
      </c>
      <c r="B10" t="s">
        <v>25</v>
      </c>
      <c r="C10" t="s">
        <v>80</v>
      </c>
      <c r="D10" t="s">
        <v>81</v>
      </c>
      <c r="E10" t="s">
        <v>45</v>
      </c>
      <c r="F10">
        <v>6.6300011447387903E-3</v>
      </c>
      <c r="G10">
        <v>0.15264584304214701</v>
      </c>
      <c r="H10">
        <v>16</v>
      </c>
      <c r="I10">
        <v>20</v>
      </c>
      <c r="J10">
        <v>24</v>
      </c>
      <c r="K10">
        <v>93.797654789999996</v>
      </c>
      <c r="L10">
        <v>85.573426909999995</v>
      </c>
      <c r="M10">
        <v>98.321686159999999</v>
      </c>
      <c r="N10">
        <v>109.17380729999999</v>
      </c>
      <c r="O10">
        <v>77.452839650000001</v>
      </c>
      <c r="P10">
        <v>76.835209000000006</v>
      </c>
      <c r="Q10">
        <v>76.194560260000003</v>
      </c>
      <c r="R10">
        <v>79.957002520000003</v>
      </c>
      <c r="S10">
        <v>72.344912500000007</v>
      </c>
      <c r="T10">
        <v>123.03818149999999</v>
      </c>
      <c r="U10">
        <v>121.489512</v>
      </c>
      <c r="V10">
        <v>112.25056240000001</v>
      </c>
      <c r="W10">
        <v>93.830178849999996</v>
      </c>
      <c r="X10">
        <v>94.279004560000004</v>
      </c>
      <c r="Y10">
        <v>89.663042750000002</v>
      </c>
      <c r="Z10">
        <v>102.9151341</v>
      </c>
      <c r="AA10">
        <v>124.7512188</v>
      </c>
      <c r="AB10">
        <v>99.957411719999996</v>
      </c>
      <c r="AC10">
        <f t="shared" si="0"/>
        <v>92.56425595333333</v>
      </c>
      <c r="AD10">
        <f t="shared" si="1"/>
        <v>87.820618650000014</v>
      </c>
      <c r="AE10">
        <f t="shared" si="2"/>
        <v>76.165491760000009</v>
      </c>
      <c r="AF10">
        <f t="shared" si="3"/>
        <v>118.9260853</v>
      </c>
      <c r="AG10">
        <f t="shared" si="4"/>
        <v>92.590742053333329</v>
      </c>
      <c r="AH10">
        <f t="shared" si="5"/>
        <v>109.20792153999999</v>
      </c>
    </row>
    <row r="11" spans="1:45" x14ac:dyDescent="0.2">
      <c r="A11" t="s">
        <v>28</v>
      </c>
      <c r="B11" t="s">
        <v>29</v>
      </c>
      <c r="C11" t="s">
        <v>82</v>
      </c>
      <c r="D11" t="s">
        <v>83</v>
      </c>
      <c r="E11" t="s">
        <v>45</v>
      </c>
      <c r="F11">
        <v>7.1895017037934801E-3</v>
      </c>
      <c r="G11">
        <v>0.16360500218632501</v>
      </c>
      <c r="H11">
        <v>16</v>
      </c>
      <c r="I11">
        <v>16</v>
      </c>
      <c r="J11">
        <v>24</v>
      </c>
      <c r="K11">
        <v>76.624904220000005</v>
      </c>
      <c r="L11">
        <v>84.559086140000005</v>
      </c>
      <c r="M11">
        <v>79.099907849999994</v>
      </c>
      <c r="N11">
        <v>86.336676830000002</v>
      </c>
      <c r="O11">
        <v>65.360596009999995</v>
      </c>
      <c r="P11">
        <v>86.294876410000001</v>
      </c>
      <c r="Q11">
        <v>75.367360610000006</v>
      </c>
      <c r="R11">
        <v>92.745565769999999</v>
      </c>
      <c r="S11">
        <v>89.936070639999997</v>
      </c>
      <c r="T11">
        <v>110.2878841</v>
      </c>
      <c r="U11">
        <v>97.867618309999997</v>
      </c>
      <c r="V11">
        <v>135.30134709999999</v>
      </c>
      <c r="W11">
        <v>91.88816679</v>
      </c>
      <c r="X11">
        <v>101.0083468</v>
      </c>
      <c r="Y11">
        <v>87.183112949999995</v>
      </c>
      <c r="Z11">
        <v>84.081973070000004</v>
      </c>
      <c r="AA11">
        <v>119.91925120000001</v>
      </c>
      <c r="AB11">
        <v>118.0169992</v>
      </c>
      <c r="AC11">
        <f t="shared" si="0"/>
        <v>80.094632736666668</v>
      </c>
      <c r="AD11">
        <f t="shared" si="1"/>
        <v>79.330716416666661</v>
      </c>
      <c r="AE11">
        <f t="shared" si="2"/>
        <v>86.016332340000005</v>
      </c>
      <c r="AF11">
        <f t="shared" si="3"/>
        <v>114.48561650333333</v>
      </c>
      <c r="AG11">
        <f t="shared" si="4"/>
        <v>93.359875513333336</v>
      </c>
      <c r="AH11">
        <f t="shared" si="5"/>
        <v>107.33940782333333</v>
      </c>
    </row>
    <row r="12" spans="1:45" x14ac:dyDescent="0.2">
      <c r="A12" t="s">
        <v>60</v>
      </c>
      <c r="B12" t="s">
        <v>61</v>
      </c>
      <c r="C12" t="s">
        <v>86</v>
      </c>
      <c r="D12" t="s">
        <v>87</v>
      </c>
      <c r="E12" t="s">
        <v>40</v>
      </c>
      <c r="F12">
        <v>8.4763196727101996E-3</v>
      </c>
      <c r="G12">
        <v>0.177242829613032</v>
      </c>
      <c r="H12">
        <v>16</v>
      </c>
      <c r="I12">
        <v>16</v>
      </c>
      <c r="J12">
        <v>24</v>
      </c>
      <c r="K12">
        <v>69.557866480000001</v>
      </c>
      <c r="L12">
        <v>73.084263210000003</v>
      </c>
      <c r="M12">
        <v>70.206092229999996</v>
      </c>
      <c r="N12">
        <v>96.922637199999997</v>
      </c>
      <c r="O12">
        <v>53.877100919999997</v>
      </c>
      <c r="P12">
        <v>66.35402363</v>
      </c>
      <c r="Q12">
        <v>219.9795752</v>
      </c>
      <c r="R12">
        <v>129.24966319999999</v>
      </c>
      <c r="S12">
        <v>79.3789661</v>
      </c>
      <c r="T12">
        <v>172.2000433</v>
      </c>
      <c r="U12">
        <v>163.6214717</v>
      </c>
      <c r="V12">
        <v>126.6058702</v>
      </c>
      <c r="W12">
        <v>72.976693460000007</v>
      </c>
      <c r="X12">
        <v>90.151063039999997</v>
      </c>
      <c r="Y12">
        <v>154.77385190000001</v>
      </c>
      <c r="Z12">
        <v>155.5391497</v>
      </c>
      <c r="AA12">
        <v>124.17840150000001</v>
      </c>
      <c r="AB12">
        <v>129.59329790000001</v>
      </c>
      <c r="AC12">
        <f t="shared" si="0"/>
        <v>70.949407306666657</v>
      </c>
      <c r="AD12">
        <f t="shared" si="1"/>
        <v>72.384587249999996</v>
      </c>
      <c r="AE12">
        <f t="shared" si="2"/>
        <v>142.86940150000001</v>
      </c>
      <c r="AF12">
        <f t="shared" si="3"/>
        <v>154.14246173333333</v>
      </c>
      <c r="AG12">
        <f t="shared" si="4"/>
        <v>105.9672028</v>
      </c>
      <c r="AH12">
        <f t="shared" si="5"/>
        <v>136.43694970000001</v>
      </c>
    </row>
    <row r="13" spans="1:45" x14ac:dyDescent="0.2">
      <c r="A13" t="s">
        <v>60</v>
      </c>
      <c r="B13" t="s">
        <v>61</v>
      </c>
      <c r="C13" t="s">
        <v>86</v>
      </c>
      <c r="D13" t="s">
        <v>88</v>
      </c>
      <c r="E13" t="s">
        <v>40</v>
      </c>
      <c r="F13">
        <v>8.8294996590731201E-3</v>
      </c>
      <c r="G13">
        <v>0.179829923929542</v>
      </c>
      <c r="H13">
        <v>16</v>
      </c>
      <c r="I13">
        <v>16</v>
      </c>
      <c r="J13">
        <v>24</v>
      </c>
      <c r="K13">
        <v>369.13877660000003</v>
      </c>
      <c r="L13">
        <v>439.9633771</v>
      </c>
      <c r="M13">
        <v>474.73667039999998</v>
      </c>
      <c r="N13">
        <v>451.82446399999998</v>
      </c>
      <c r="O13">
        <v>421.05462640000002</v>
      </c>
      <c r="P13">
        <v>405.52029090000002</v>
      </c>
      <c r="Q13">
        <v>755.20399859999998</v>
      </c>
      <c r="R13">
        <v>609.91642339999999</v>
      </c>
      <c r="S13">
        <v>434.09796540000002</v>
      </c>
      <c r="T13">
        <v>634.57801410000002</v>
      </c>
      <c r="U13">
        <v>647.04854720000003</v>
      </c>
      <c r="V13">
        <v>552.78619379999998</v>
      </c>
      <c r="W13">
        <v>431.6328163</v>
      </c>
      <c r="X13">
        <v>487.78164470000002</v>
      </c>
      <c r="Y13">
        <v>626.8341001</v>
      </c>
      <c r="Z13">
        <v>579.37840430000006</v>
      </c>
      <c r="AA13">
        <v>497.26112999999998</v>
      </c>
      <c r="AB13">
        <v>565.41306640000005</v>
      </c>
      <c r="AC13">
        <f t="shared" si="0"/>
        <v>427.9462747</v>
      </c>
      <c r="AD13">
        <f t="shared" si="1"/>
        <v>426.13312709999997</v>
      </c>
      <c r="AE13">
        <f t="shared" si="2"/>
        <v>599.73946246666662</v>
      </c>
      <c r="AF13">
        <f t="shared" si="3"/>
        <v>611.47091836666675</v>
      </c>
      <c r="AG13">
        <f t="shared" si="4"/>
        <v>515.41618703333336</v>
      </c>
      <c r="AH13">
        <f t="shared" si="5"/>
        <v>547.35086689999991</v>
      </c>
    </row>
    <row r="14" spans="1:45" x14ac:dyDescent="0.2">
      <c r="A14" t="s">
        <v>93</v>
      </c>
      <c r="B14" t="s">
        <v>94</v>
      </c>
      <c r="C14" t="s">
        <v>95</v>
      </c>
      <c r="D14" t="s">
        <v>87</v>
      </c>
      <c r="E14" t="s">
        <v>40</v>
      </c>
      <c r="F14">
        <v>1.01771330027873E-2</v>
      </c>
      <c r="G14">
        <v>0.19117983405907099</v>
      </c>
      <c r="H14">
        <v>16</v>
      </c>
      <c r="I14">
        <v>16</v>
      </c>
      <c r="J14">
        <v>24</v>
      </c>
      <c r="K14">
        <v>112.7486775</v>
      </c>
      <c r="L14">
        <v>135.28363619999999</v>
      </c>
      <c r="M14">
        <v>138.97731540000001</v>
      </c>
      <c r="N14">
        <v>120.1222046</v>
      </c>
      <c r="O14">
        <v>120.76603</v>
      </c>
      <c r="P14">
        <v>139.36458150000001</v>
      </c>
      <c r="Q14">
        <v>121.348699</v>
      </c>
      <c r="R14">
        <v>168.5048113</v>
      </c>
      <c r="S14">
        <v>143.9319304</v>
      </c>
      <c r="T14">
        <v>152.53706249999999</v>
      </c>
      <c r="U14">
        <v>167.69672629999999</v>
      </c>
      <c r="V14">
        <v>147.89915239999999</v>
      </c>
      <c r="W14">
        <v>139.33683339999999</v>
      </c>
      <c r="X14">
        <v>142.67210650000001</v>
      </c>
      <c r="Y14">
        <v>160.2629245</v>
      </c>
      <c r="Z14">
        <v>123.1105184</v>
      </c>
      <c r="AA14">
        <v>159.87695439999999</v>
      </c>
      <c r="AB14">
        <v>148.70000200000001</v>
      </c>
      <c r="AC14">
        <f t="shared" si="0"/>
        <v>129.00320969999999</v>
      </c>
      <c r="AD14">
        <f t="shared" si="1"/>
        <v>126.75093870000001</v>
      </c>
      <c r="AE14">
        <f t="shared" si="2"/>
        <v>144.5951469</v>
      </c>
      <c r="AF14">
        <f t="shared" si="3"/>
        <v>156.04431373333333</v>
      </c>
      <c r="AG14">
        <f t="shared" si="4"/>
        <v>147.42395479999999</v>
      </c>
      <c r="AH14">
        <f t="shared" si="5"/>
        <v>143.89582493333333</v>
      </c>
    </row>
    <row r="15" spans="1:45" x14ac:dyDescent="0.2">
      <c r="A15" t="s">
        <v>36</v>
      </c>
      <c r="B15" t="s">
        <v>37</v>
      </c>
      <c r="C15" t="s">
        <v>38</v>
      </c>
      <c r="D15" t="s">
        <v>39</v>
      </c>
      <c r="E15" t="s">
        <v>40</v>
      </c>
      <c r="F15" s="1">
        <v>1.55140314980245E-6</v>
      </c>
      <c r="G15">
        <v>8.4435116427998298E-4</v>
      </c>
      <c r="H15">
        <v>20</v>
      </c>
      <c r="I15">
        <v>12</v>
      </c>
      <c r="J15">
        <v>24</v>
      </c>
      <c r="K15">
        <v>29.712129669999999</v>
      </c>
      <c r="L15">
        <v>33.52934948</v>
      </c>
      <c r="M15">
        <v>32.387044009999997</v>
      </c>
      <c r="N15">
        <v>25.261751180000001</v>
      </c>
      <c r="O15">
        <v>30.394817310000001</v>
      </c>
      <c r="P15">
        <v>31.90910053</v>
      </c>
      <c r="Q15">
        <v>30.664386180000001</v>
      </c>
      <c r="R15">
        <v>37.58471626</v>
      </c>
      <c r="S15">
        <v>36.006004349999998</v>
      </c>
      <c r="T15">
        <v>37.637725719999999</v>
      </c>
      <c r="U15">
        <v>39.733732230000001</v>
      </c>
      <c r="V15">
        <v>44.159959700000002</v>
      </c>
      <c r="W15">
        <v>40.672343820000002</v>
      </c>
      <c r="X15">
        <v>42.057080749999997</v>
      </c>
      <c r="Y15">
        <v>41.662961289999998</v>
      </c>
      <c r="Z15">
        <v>38.34266745</v>
      </c>
      <c r="AA15">
        <v>38.7646862</v>
      </c>
      <c r="AB15">
        <v>35.928911110000001</v>
      </c>
      <c r="AC15" s="1">
        <v>2.18920901694011E-5</v>
      </c>
      <c r="AD15">
        <v>1.8649205334307601E-2</v>
      </c>
      <c r="AE15">
        <v>24</v>
      </c>
      <c r="AF15">
        <v>19</v>
      </c>
      <c r="AG15">
        <v>5.6523429365126798</v>
      </c>
      <c r="AH15">
        <v>1.7019617102911298E-2</v>
      </c>
      <c r="AI15">
        <v>1</v>
      </c>
      <c r="AJ15">
        <v>23.723150357995198</v>
      </c>
      <c r="AK15">
        <v>17.8050373403915</v>
      </c>
      <c r="AL15">
        <v>41.683981581097399</v>
      </c>
      <c r="AM15" s="1">
        <v>5.8880343888345604E-6</v>
      </c>
      <c r="AN15">
        <v>5.2438298991107097E-3</v>
      </c>
      <c r="AO15">
        <v>23.861575178997601</v>
      </c>
      <c r="AP15">
        <v>18.3996717978855</v>
      </c>
      <c r="AQ15">
        <v>35.917420186253601</v>
      </c>
      <c r="AR15">
        <v>6.4544614462633501</v>
      </c>
      <c r="AS15">
        <v>0.17970281308604699</v>
      </c>
    </row>
    <row r="16" spans="1:45" x14ac:dyDescent="0.2">
      <c r="A16" t="s">
        <v>64</v>
      </c>
      <c r="B16" t="s">
        <v>65</v>
      </c>
      <c r="C16" t="s">
        <v>66</v>
      </c>
      <c r="D16" t="s">
        <v>67</v>
      </c>
      <c r="E16" t="s">
        <v>40</v>
      </c>
      <c r="F16">
        <v>5.2396046691853297E-3</v>
      </c>
      <c r="G16">
        <v>0.13718752188389399</v>
      </c>
      <c r="H16">
        <v>20</v>
      </c>
      <c r="I16">
        <v>16</v>
      </c>
      <c r="J16">
        <v>24</v>
      </c>
      <c r="K16">
        <v>330.76880779999999</v>
      </c>
      <c r="L16">
        <v>354.14767970000003</v>
      </c>
      <c r="M16">
        <v>446.85921480000002</v>
      </c>
      <c r="N16">
        <v>339.12612100000001</v>
      </c>
      <c r="O16">
        <v>290.02145080000003</v>
      </c>
      <c r="P16">
        <v>357.33966229999999</v>
      </c>
      <c r="Q16">
        <v>335.90591319999999</v>
      </c>
      <c r="R16">
        <v>345.46618369999999</v>
      </c>
      <c r="S16">
        <v>328.84256140000002</v>
      </c>
      <c r="T16">
        <v>330.99350879999997</v>
      </c>
      <c r="U16">
        <v>450.31563199999999</v>
      </c>
      <c r="V16">
        <v>356.426468</v>
      </c>
      <c r="W16">
        <v>438.6385788</v>
      </c>
      <c r="X16">
        <v>440.49258259999999</v>
      </c>
      <c r="Y16">
        <v>435.34645080000001</v>
      </c>
      <c r="Z16">
        <v>391.01635420000002</v>
      </c>
      <c r="AA16">
        <v>380.09103329999999</v>
      </c>
      <c r="AB16">
        <v>365.0003542</v>
      </c>
      <c r="AC16">
        <f t="shared" ref="AC16:AC23" si="6">AVERAGE(K16:M16)</f>
        <v>377.25856743333333</v>
      </c>
      <c r="AD16">
        <f t="shared" ref="AD16:AD23" si="7">AVERAGE(N16:P16)</f>
        <v>328.82907803333336</v>
      </c>
      <c r="AE16">
        <f t="shared" ref="AE16:AE23" si="8">AVERAGE(Q16:S16)</f>
        <v>336.73821943333331</v>
      </c>
      <c r="AF16">
        <f t="shared" ref="AF16:AF23" si="9">AVERAGE(T16:V16)</f>
        <v>379.24520293333336</v>
      </c>
      <c r="AG16">
        <f t="shared" ref="AG16:AG23" si="10">AVERAGE(W16:Y16)</f>
        <v>438.15920406666669</v>
      </c>
      <c r="AH16">
        <f t="shared" ref="AH16:AH23" si="11">AVERAGE(Z16:AB16)</f>
        <v>378.70258056666665</v>
      </c>
    </row>
    <row r="17" spans="1:34" x14ac:dyDescent="0.2">
      <c r="A17" t="s">
        <v>28</v>
      </c>
      <c r="B17" t="s">
        <v>29</v>
      </c>
      <c r="C17" t="s">
        <v>46</v>
      </c>
      <c r="D17" t="s">
        <v>47</v>
      </c>
      <c r="E17" t="s">
        <v>45</v>
      </c>
      <c r="F17">
        <v>3.1860558733123298E-4</v>
      </c>
      <c r="G17">
        <v>3.0513785772009399E-2</v>
      </c>
      <c r="H17">
        <v>24</v>
      </c>
      <c r="I17">
        <v>4</v>
      </c>
      <c r="J17">
        <v>24</v>
      </c>
      <c r="K17">
        <v>544.98037429999999</v>
      </c>
      <c r="L17">
        <v>440.99383260000002</v>
      </c>
      <c r="M17">
        <v>523.81509229999995</v>
      </c>
      <c r="N17">
        <v>587.37037980000002</v>
      </c>
      <c r="O17">
        <v>438.76326030000001</v>
      </c>
      <c r="P17">
        <v>608.55980190000002</v>
      </c>
      <c r="Q17">
        <v>670.50962200000004</v>
      </c>
      <c r="R17">
        <v>673.06782020000003</v>
      </c>
      <c r="S17">
        <v>556.35869949999994</v>
      </c>
      <c r="T17">
        <v>969.36707009999998</v>
      </c>
      <c r="U17">
        <v>1096.7149899999999</v>
      </c>
      <c r="V17">
        <v>795.76968780000004</v>
      </c>
      <c r="W17">
        <v>964.7345924</v>
      </c>
      <c r="X17">
        <v>887.24356139999998</v>
      </c>
      <c r="Y17">
        <v>877.68839290000005</v>
      </c>
      <c r="Z17">
        <v>833.92637060000004</v>
      </c>
      <c r="AA17">
        <v>1286.673542</v>
      </c>
      <c r="AB17">
        <v>893.23822370000005</v>
      </c>
      <c r="AC17">
        <f t="shared" si="6"/>
        <v>503.26309973333332</v>
      </c>
      <c r="AD17">
        <f t="shared" si="7"/>
        <v>544.89781400000004</v>
      </c>
      <c r="AE17">
        <f t="shared" si="8"/>
        <v>633.31204723333337</v>
      </c>
      <c r="AF17">
        <f t="shared" si="9"/>
        <v>953.9505826333334</v>
      </c>
      <c r="AG17">
        <f t="shared" si="10"/>
        <v>909.88884890000008</v>
      </c>
      <c r="AH17">
        <f t="shared" si="11"/>
        <v>1004.6127121000001</v>
      </c>
    </row>
    <row r="18" spans="1:34" x14ac:dyDescent="0.2">
      <c r="A18" t="s">
        <v>52</v>
      </c>
      <c r="B18" t="s">
        <v>53</v>
      </c>
      <c r="C18" t="s">
        <v>54</v>
      </c>
      <c r="D18" t="s">
        <v>55</v>
      </c>
      <c r="E18" t="s">
        <v>45</v>
      </c>
      <c r="F18">
        <v>1.2444139122908099E-3</v>
      </c>
      <c r="G18">
        <v>6.1385292114236198E-2</v>
      </c>
      <c r="H18">
        <v>24</v>
      </c>
      <c r="I18">
        <v>8</v>
      </c>
      <c r="J18">
        <v>24</v>
      </c>
      <c r="K18">
        <v>61.295268419999999</v>
      </c>
      <c r="L18">
        <v>69.414491409999997</v>
      </c>
      <c r="M18">
        <v>63.581852140000002</v>
      </c>
      <c r="N18">
        <v>49.270778010000001</v>
      </c>
      <c r="O18">
        <v>54.149603419999998</v>
      </c>
      <c r="P18">
        <v>56.478282499999999</v>
      </c>
      <c r="Q18">
        <v>64.226186240000004</v>
      </c>
      <c r="R18">
        <v>90.709412259999993</v>
      </c>
      <c r="S18">
        <v>75.952978290000004</v>
      </c>
      <c r="T18">
        <v>77.540193650000006</v>
      </c>
      <c r="U18">
        <v>81.532994720000005</v>
      </c>
      <c r="V18">
        <v>98.476376470000005</v>
      </c>
      <c r="W18">
        <v>77.291747020000003</v>
      </c>
      <c r="X18">
        <v>92.498490700000005</v>
      </c>
      <c r="Y18">
        <v>61.33691409</v>
      </c>
      <c r="Z18">
        <v>93.216292719999998</v>
      </c>
      <c r="AA18">
        <v>107.8040475</v>
      </c>
      <c r="AB18">
        <v>87.522727149999994</v>
      </c>
      <c r="AC18">
        <f t="shared" si="6"/>
        <v>64.763870656666668</v>
      </c>
      <c r="AD18">
        <f t="shared" si="7"/>
        <v>53.29955464333333</v>
      </c>
      <c r="AE18">
        <f t="shared" si="8"/>
        <v>76.962858929999996</v>
      </c>
      <c r="AF18">
        <f t="shared" si="9"/>
        <v>85.849854946666667</v>
      </c>
      <c r="AG18">
        <f t="shared" si="10"/>
        <v>77.042383936666667</v>
      </c>
      <c r="AH18">
        <f t="shared" si="11"/>
        <v>96.181022456666653</v>
      </c>
    </row>
    <row r="19" spans="1:34" x14ac:dyDescent="0.2">
      <c r="A19" t="s">
        <v>68</v>
      </c>
      <c r="B19" t="s">
        <v>69</v>
      </c>
      <c r="C19" t="s">
        <v>70</v>
      </c>
      <c r="D19" t="s">
        <v>71</v>
      </c>
      <c r="E19" t="s">
        <v>40</v>
      </c>
      <c r="F19">
        <v>5.2396046691853297E-3</v>
      </c>
      <c r="G19">
        <v>0.13718752188389399</v>
      </c>
      <c r="H19">
        <v>24</v>
      </c>
      <c r="I19">
        <v>8</v>
      </c>
      <c r="J19">
        <v>24</v>
      </c>
      <c r="K19">
        <v>209.0671376</v>
      </c>
      <c r="L19">
        <v>271.44195100000002</v>
      </c>
      <c r="M19">
        <v>293.94317160000003</v>
      </c>
      <c r="N19">
        <v>206.1152678</v>
      </c>
      <c r="O19">
        <v>206.9693915</v>
      </c>
      <c r="P19">
        <v>259.9218123</v>
      </c>
      <c r="Q19">
        <v>220.9144651</v>
      </c>
      <c r="R19">
        <v>236.0528985</v>
      </c>
      <c r="S19">
        <v>253.05498710000001</v>
      </c>
      <c r="T19">
        <v>306.06720489999998</v>
      </c>
      <c r="U19">
        <v>317.9717392</v>
      </c>
      <c r="V19">
        <v>296.00809090000001</v>
      </c>
      <c r="W19">
        <v>259.89433100000002</v>
      </c>
      <c r="X19">
        <v>323.77915280000002</v>
      </c>
      <c r="Y19">
        <v>266.08504649999998</v>
      </c>
      <c r="Z19">
        <v>295.30753650000003</v>
      </c>
      <c r="AA19">
        <v>334.427547</v>
      </c>
      <c r="AB19">
        <v>278.50098150000002</v>
      </c>
      <c r="AC19">
        <f t="shared" si="6"/>
        <v>258.15075340000004</v>
      </c>
      <c r="AD19">
        <f t="shared" si="7"/>
        <v>224.33549053333331</v>
      </c>
      <c r="AE19">
        <f t="shared" si="8"/>
        <v>236.67411690000003</v>
      </c>
      <c r="AF19">
        <f t="shared" si="9"/>
        <v>306.682345</v>
      </c>
      <c r="AG19">
        <f t="shared" si="10"/>
        <v>283.25284343333334</v>
      </c>
      <c r="AH19">
        <f t="shared" si="11"/>
        <v>302.74535500000002</v>
      </c>
    </row>
    <row r="20" spans="1:34" x14ac:dyDescent="0.2">
      <c r="A20" t="s">
        <v>24</v>
      </c>
      <c r="B20" t="s">
        <v>25</v>
      </c>
      <c r="C20" t="s">
        <v>84</v>
      </c>
      <c r="D20" t="s">
        <v>85</v>
      </c>
      <c r="E20" t="s">
        <v>45</v>
      </c>
      <c r="F20">
        <v>8.4247083450176199E-3</v>
      </c>
      <c r="G20">
        <v>0.177242829613032</v>
      </c>
      <c r="H20">
        <v>24</v>
      </c>
      <c r="I20">
        <v>12</v>
      </c>
      <c r="J20">
        <v>24</v>
      </c>
      <c r="K20">
        <v>38.169681490000002</v>
      </c>
      <c r="L20">
        <v>48.04122212</v>
      </c>
      <c r="M20">
        <v>48.810052149999997</v>
      </c>
      <c r="N20">
        <v>38.802738740000002</v>
      </c>
      <c r="O20">
        <v>38.96876288</v>
      </c>
      <c r="P20">
        <v>48.022005630000002</v>
      </c>
      <c r="Q20">
        <v>27.367231660000002</v>
      </c>
      <c r="R20">
        <v>33.750271589999997</v>
      </c>
      <c r="S20">
        <v>30.754922480000001</v>
      </c>
      <c r="T20">
        <v>42.682783399999998</v>
      </c>
      <c r="U20">
        <v>39.137560909999998</v>
      </c>
      <c r="V20">
        <v>49.331490340000002</v>
      </c>
      <c r="W20">
        <v>40.313529000000003</v>
      </c>
      <c r="X20">
        <v>49.19756787</v>
      </c>
      <c r="Y20">
        <v>45.47014703</v>
      </c>
      <c r="Z20">
        <v>35.089354880000002</v>
      </c>
      <c r="AA20">
        <v>55.185897410000003</v>
      </c>
      <c r="AB20">
        <v>54.00476828</v>
      </c>
      <c r="AC20">
        <f t="shared" si="6"/>
        <v>45.006985253333333</v>
      </c>
      <c r="AD20">
        <f t="shared" si="7"/>
        <v>41.931169083333337</v>
      </c>
      <c r="AE20">
        <f t="shared" si="8"/>
        <v>30.624141910000002</v>
      </c>
      <c r="AF20">
        <f t="shared" si="9"/>
        <v>43.717278216666671</v>
      </c>
      <c r="AG20">
        <f t="shared" si="10"/>
        <v>44.993747966666668</v>
      </c>
      <c r="AH20">
        <f t="shared" si="11"/>
        <v>48.093340189999999</v>
      </c>
    </row>
    <row r="21" spans="1:34" x14ac:dyDescent="0.2">
      <c r="A21" t="s">
        <v>24</v>
      </c>
      <c r="B21" t="s">
        <v>25</v>
      </c>
      <c r="C21" t="s">
        <v>91</v>
      </c>
      <c r="D21" t="s">
        <v>92</v>
      </c>
      <c r="E21" t="s">
        <v>45</v>
      </c>
      <c r="F21">
        <v>9.5235833465416603E-3</v>
      </c>
      <c r="G21">
        <v>0.18425650667242299</v>
      </c>
      <c r="H21">
        <v>24</v>
      </c>
      <c r="I21">
        <v>12</v>
      </c>
      <c r="J21">
        <v>24</v>
      </c>
      <c r="K21">
        <v>213.83696560000001</v>
      </c>
      <c r="L21">
        <v>215.38481250000001</v>
      </c>
      <c r="M21">
        <v>233.6267588</v>
      </c>
      <c r="N21">
        <v>225.58202349999999</v>
      </c>
      <c r="O21">
        <v>216.07306579999999</v>
      </c>
      <c r="P21">
        <v>262.67458499999998</v>
      </c>
      <c r="Q21">
        <v>183.19594960000001</v>
      </c>
      <c r="R21">
        <v>192.99095449999999</v>
      </c>
      <c r="S21">
        <v>186.529855</v>
      </c>
      <c r="T21">
        <v>233.35824239999999</v>
      </c>
      <c r="U21">
        <v>234.9159617</v>
      </c>
      <c r="V21">
        <v>240.41450879999999</v>
      </c>
      <c r="W21">
        <v>212.57024569999999</v>
      </c>
      <c r="X21">
        <v>266.17648270000001</v>
      </c>
      <c r="Y21">
        <v>210.74646799999999</v>
      </c>
      <c r="Z21">
        <v>228.74576540000001</v>
      </c>
      <c r="AA21">
        <v>294.19524180000002</v>
      </c>
      <c r="AB21">
        <v>300.01106490000001</v>
      </c>
      <c r="AC21">
        <f t="shared" si="6"/>
        <v>220.94951230000001</v>
      </c>
      <c r="AD21">
        <f t="shared" si="7"/>
        <v>234.77655809999999</v>
      </c>
      <c r="AE21">
        <f t="shared" si="8"/>
        <v>187.57225303333334</v>
      </c>
      <c r="AF21">
        <f t="shared" si="9"/>
        <v>236.22957096666667</v>
      </c>
      <c r="AG21">
        <f t="shared" si="10"/>
        <v>229.83106546666667</v>
      </c>
      <c r="AH21">
        <f t="shared" si="11"/>
        <v>274.31735736666673</v>
      </c>
    </row>
    <row r="22" spans="1:34" x14ac:dyDescent="0.2">
      <c r="A22" t="s">
        <v>96</v>
      </c>
      <c r="B22" t="s">
        <v>97</v>
      </c>
      <c r="C22" t="s">
        <v>98</v>
      </c>
      <c r="D22" t="s">
        <v>99</v>
      </c>
      <c r="E22" t="s">
        <v>45</v>
      </c>
      <c r="F22">
        <v>1.06196170463868E-2</v>
      </c>
      <c r="G22">
        <v>0.19797350788758999</v>
      </c>
      <c r="H22">
        <v>24</v>
      </c>
      <c r="I22">
        <v>8</v>
      </c>
      <c r="J22">
        <v>24</v>
      </c>
      <c r="K22">
        <v>24.691137130000001</v>
      </c>
      <c r="L22">
        <v>26.419459830000001</v>
      </c>
      <c r="M22">
        <v>24.503712019999998</v>
      </c>
      <c r="N22">
        <v>19.242754420000001</v>
      </c>
      <c r="O22">
        <v>20.651634479999998</v>
      </c>
      <c r="P22">
        <v>25.11020147</v>
      </c>
      <c r="Q22">
        <v>23.712309090000002</v>
      </c>
      <c r="R22">
        <v>28.272819370000001</v>
      </c>
      <c r="S22">
        <v>19.01912128</v>
      </c>
      <c r="T22">
        <v>27.95247955</v>
      </c>
      <c r="U22">
        <v>28.502198440000001</v>
      </c>
      <c r="V22">
        <v>26.59463465</v>
      </c>
      <c r="W22">
        <v>28.657575860000001</v>
      </c>
      <c r="X22">
        <v>27.924180750000001</v>
      </c>
      <c r="Y22">
        <v>30.475869540000001</v>
      </c>
      <c r="Z22">
        <v>31.792225299999998</v>
      </c>
      <c r="AA22">
        <v>31.16419475</v>
      </c>
      <c r="AB22">
        <v>24.33639037</v>
      </c>
      <c r="AC22">
        <f t="shared" si="6"/>
        <v>25.20476966</v>
      </c>
      <c r="AD22">
        <f t="shared" si="7"/>
        <v>21.668196789999996</v>
      </c>
      <c r="AE22">
        <f t="shared" si="8"/>
        <v>23.668083246666669</v>
      </c>
      <c r="AF22">
        <f t="shared" si="9"/>
        <v>27.683104213333333</v>
      </c>
      <c r="AG22">
        <f t="shared" si="10"/>
        <v>29.019208716666668</v>
      </c>
      <c r="AH22">
        <f t="shared" si="11"/>
        <v>29.097603473333333</v>
      </c>
    </row>
    <row r="23" spans="1:34" x14ac:dyDescent="0.2">
      <c r="A23" t="s">
        <v>100</v>
      </c>
      <c r="B23" t="s">
        <v>101</v>
      </c>
      <c r="C23" t="s">
        <v>102</v>
      </c>
      <c r="D23" t="s">
        <v>103</v>
      </c>
      <c r="E23" t="s">
        <v>45</v>
      </c>
      <c r="F23">
        <v>1.06850724720847E-2</v>
      </c>
      <c r="G23">
        <v>0.198626778885726</v>
      </c>
      <c r="H23">
        <v>24</v>
      </c>
      <c r="I23">
        <v>16</v>
      </c>
      <c r="J23">
        <v>24</v>
      </c>
      <c r="K23">
        <v>120.9408842</v>
      </c>
      <c r="L23">
        <v>127.09229310000001</v>
      </c>
      <c r="M23">
        <v>148.66564679999999</v>
      </c>
      <c r="N23">
        <v>118.8828383</v>
      </c>
      <c r="O23">
        <v>114.99337060000001</v>
      </c>
      <c r="P23">
        <v>131.37240869999999</v>
      </c>
      <c r="Q23">
        <v>118.56826340000001</v>
      </c>
      <c r="R23">
        <v>115.2294109</v>
      </c>
      <c r="S23">
        <v>104.6426122</v>
      </c>
      <c r="T23">
        <v>86.50495549</v>
      </c>
      <c r="U23">
        <v>125.7809318</v>
      </c>
      <c r="V23">
        <v>108.2437159</v>
      </c>
      <c r="W23">
        <v>118.7166527</v>
      </c>
      <c r="X23">
        <v>115.01030900000001</v>
      </c>
      <c r="Y23">
        <v>89.623879040000006</v>
      </c>
      <c r="Z23">
        <v>116.6840538</v>
      </c>
      <c r="AA23">
        <v>172.79110779999999</v>
      </c>
      <c r="AB23">
        <v>138.8533564</v>
      </c>
      <c r="AC23">
        <f t="shared" si="6"/>
        <v>132.23294136666667</v>
      </c>
      <c r="AD23">
        <f t="shared" si="7"/>
        <v>121.7495392</v>
      </c>
      <c r="AE23">
        <f t="shared" si="8"/>
        <v>112.81342883333333</v>
      </c>
      <c r="AF23">
        <f t="shared" si="9"/>
        <v>106.84320106333332</v>
      </c>
      <c r="AG23">
        <f t="shared" si="10"/>
        <v>107.78361358000001</v>
      </c>
      <c r="AH23">
        <f t="shared" si="11"/>
        <v>142.776172666666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6B1E8-98A0-9B46-9404-7440C738ED50}">
  <dimension ref="A1:AS3"/>
  <sheetViews>
    <sheetView workbookViewId="0"/>
  </sheetViews>
  <sheetFormatPr baseColWidth="10" defaultRowHeight="16" x14ac:dyDescent="0.2"/>
  <sheetData>
    <row r="1" spans="1:45" x14ac:dyDescent="0.2">
      <c r="A1" t="s">
        <v>153</v>
      </c>
    </row>
    <row r="2" spans="1:45" s="3" customFormat="1" x14ac:dyDescent="0.2">
      <c r="A2" t="s">
        <v>0</v>
      </c>
      <c r="B2" t="s">
        <v>123</v>
      </c>
      <c r="C2" t="s">
        <v>104</v>
      </c>
      <c r="D2" t="s">
        <v>124</v>
      </c>
      <c r="E2" t="s">
        <v>1</v>
      </c>
      <c r="F2" t="s">
        <v>2</v>
      </c>
      <c r="G2" t="s">
        <v>105</v>
      </c>
      <c r="H2" t="s">
        <v>3</v>
      </c>
      <c r="I2" t="s">
        <v>4</v>
      </c>
      <c r="J2" t="s">
        <v>5</v>
      </c>
      <c r="K2" t="s">
        <v>125</v>
      </c>
      <c r="L2" t="s">
        <v>126</v>
      </c>
      <c r="M2" t="s">
        <v>127</v>
      </c>
      <c r="N2" t="s">
        <v>128</v>
      </c>
      <c r="O2" t="s">
        <v>129</v>
      </c>
      <c r="P2" t="s">
        <v>130</v>
      </c>
      <c r="Q2" t="s">
        <v>131</v>
      </c>
      <c r="R2" t="s">
        <v>132</v>
      </c>
      <c r="S2" t="s">
        <v>133</v>
      </c>
      <c r="T2" t="s">
        <v>134</v>
      </c>
      <c r="U2" t="s">
        <v>135</v>
      </c>
      <c r="V2" t="s">
        <v>136</v>
      </c>
      <c r="W2" t="s">
        <v>137</v>
      </c>
      <c r="X2" t="s">
        <v>138</v>
      </c>
      <c r="Y2" t="s">
        <v>139</v>
      </c>
      <c r="Z2" t="s">
        <v>140</v>
      </c>
      <c r="AA2" t="s">
        <v>141</v>
      </c>
      <c r="AB2" t="s">
        <v>142</v>
      </c>
      <c r="AC2" t="s">
        <v>143</v>
      </c>
      <c r="AD2" t="s">
        <v>144</v>
      </c>
      <c r="AE2" t="s">
        <v>145</v>
      </c>
      <c r="AF2" t="s">
        <v>146</v>
      </c>
      <c r="AG2" t="s">
        <v>147</v>
      </c>
      <c r="AH2" t="s">
        <v>148</v>
      </c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</row>
    <row r="3" spans="1:45" s="3" customFormat="1" x14ac:dyDescent="0.2">
      <c r="A3" t="s">
        <v>149</v>
      </c>
      <c r="B3" t="s">
        <v>45</v>
      </c>
      <c r="C3" t="s">
        <v>150</v>
      </c>
      <c r="D3" t="s">
        <v>151</v>
      </c>
      <c r="E3" t="s">
        <v>152</v>
      </c>
      <c r="F3">
        <v>2.7661760000000001E-2</v>
      </c>
      <c r="G3">
        <v>0.19481810599999999</v>
      </c>
      <c r="H3">
        <v>24</v>
      </c>
      <c r="I3">
        <v>4</v>
      </c>
      <c r="J3">
        <v>24</v>
      </c>
      <c r="K3">
        <v>19.576734649999999</v>
      </c>
      <c r="L3">
        <v>10.66664632</v>
      </c>
      <c r="M3">
        <v>13.42286464</v>
      </c>
      <c r="N3">
        <v>10.36414999</v>
      </c>
      <c r="O3">
        <v>24.653503359999998</v>
      </c>
      <c r="P3">
        <v>17.263683029999999</v>
      </c>
      <c r="Q3">
        <v>19.67824323</v>
      </c>
      <c r="R3">
        <v>19.305087799999999</v>
      </c>
      <c r="S3">
        <v>15.281733060000001</v>
      </c>
      <c r="T3">
        <v>16.125926920000001</v>
      </c>
      <c r="U3">
        <v>25.466812699999998</v>
      </c>
      <c r="V3">
        <v>13.36623374</v>
      </c>
      <c r="W3">
        <v>22.264126040000001</v>
      </c>
      <c r="X3">
        <v>23.16815077</v>
      </c>
      <c r="Y3">
        <v>19.69159913</v>
      </c>
      <c r="Z3">
        <v>24.213346980000001</v>
      </c>
      <c r="AA3">
        <v>29.368724879999998</v>
      </c>
      <c r="AB3">
        <v>27.84858646</v>
      </c>
      <c r="AC3">
        <f t="shared" ref="AC3" si="0">AVERAGE(K3:M3)</f>
        <v>14.555415203333332</v>
      </c>
      <c r="AD3">
        <f t="shared" ref="AD3" si="1">AVERAGE(N3:P3)</f>
        <v>17.427112126666668</v>
      </c>
      <c r="AE3">
        <f t="shared" ref="AE3" si="2">AVERAGE(Q3:S3)</f>
        <v>18.088354696666666</v>
      </c>
      <c r="AF3">
        <f t="shared" ref="AF3" si="3">AVERAGE(T3:V3)</f>
        <v>18.319657786666667</v>
      </c>
      <c r="AG3">
        <f t="shared" ref="AG3" si="4">AVERAGE(W3:Y3)</f>
        <v>21.707958646666668</v>
      </c>
      <c r="AH3">
        <f t="shared" ref="AH3" si="5">AVERAGE(Z3:AB3)</f>
        <v>27.143552773333329</v>
      </c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inases in proteome </vt:lpstr>
      <vt:lpstr>Kinases in phosphoproteome</vt:lpstr>
      <vt:lpstr>Kinases in O-GlcNAc prote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hui Liu</dc:creator>
  <cp:lastModifiedBy>Xianhui Liu</cp:lastModifiedBy>
  <dcterms:created xsi:type="dcterms:W3CDTF">2022-08-03T21:32:31Z</dcterms:created>
  <dcterms:modified xsi:type="dcterms:W3CDTF">2025-05-23T01:03:15Z</dcterms:modified>
</cp:coreProperties>
</file>